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roska.Szabo/Desktop/"/>
    </mc:Choice>
  </mc:AlternateContent>
  <xr:revisionPtr revIDLastSave="0" documentId="8_{12B560BA-95EE-F140-A2E4-E0016967855C}" xr6:coauthVersionLast="45" xr6:coauthVersionMax="45" xr10:uidLastSave="{00000000-0000-0000-0000-000000000000}"/>
  <bookViews>
    <workbookView xWindow="11560" yWindow="1340" windowWidth="27640" windowHeight="16940" xr2:uid="{037387FA-8FE6-D845-9778-55CCE97BECBD}"/>
  </bookViews>
  <sheets>
    <sheet name="Figure 4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4" i="1" l="1"/>
  <c r="L24" i="1"/>
  <c r="K24" i="1"/>
  <c r="J24" i="1"/>
  <c r="M23" i="1"/>
  <c r="L23" i="1"/>
  <c r="K23" i="1"/>
  <c r="J23" i="1"/>
  <c r="M22" i="1"/>
  <c r="L22" i="1"/>
  <c r="K22" i="1"/>
  <c r="J22" i="1"/>
  <c r="M21" i="1"/>
  <c r="L21" i="1"/>
  <c r="K21" i="1"/>
  <c r="J21" i="1"/>
  <c r="M20" i="1"/>
  <c r="L20" i="1"/>
  <c r="K20" i="1"/>
  <c r="J20" i="1"/>
  <c r="M19" i="1"/>
  <c r="L19" i="1"/>
  <c r="K19" i="1"/>
  <c r="J19" i="1"/>
  <c r="M18" i="1"/>
  <c r="L18" i="1"/>
  <c r="K18" i="1"/>
  <c r="J18" i="1"/>
  <c r="M17" i="1"/>
  <c r="L17" i="1"/>
  <c r="K17" i="1"/>
  <c r="J17" i="1"/>
  <c r="M16" i="1"/>
  <c r="L16" i="1"/>
  <c r="K16" i="1"/>
  <c r="J16" i="1"/>
</calcChain>
</file>

<file path=xl/sharedStrings.xml><?xml version="1.0" encoding="utf-8"?>
<sst xmlns="http://schemas.openxmlformats.org/spreadsheetml/2006/main" count="69" uniqueCount="30">
  <si>
    <t>Source Data Fig. 4i</t>
  </si>
  <si>
    <t>Band Intensity</t>
  </si>
  <si>
    <t>Experiment 1</t>
  </si>
  <si>
    <t>Experiment 2</t>
  </si>
  <si>
    <t>Experiment 3</t>
  </si>
  <si>
    <t>MBP-ZBTB43 FL pmoles</t>
  </si>
  <si>
    <t xml:space="preserve"> CL(Lig)-1</t>
  </si>
  <si>
    <t xml:space="preserve"> CL(Lig)-2</t>
  </si>
  <si>
    <t xml:space="preserve"> CL(Lig)-3</t>
  </si>
  <si>
    <t>CC-1</t>
  </si>
  <si>
    <t xml:space="preserve"> CC-2</t>
  </si>
  <si>
    <t xml:space="preserve"> CC-3</t>
  </si>
  <si>
    <t>% of starting band</t>
  </si>
  <si>
    <t>Average</t>
  </si>
  <si>
    <t>Stdev</t>
  </si>
  <si>
    <t>CL(lig)</t>
  </si>
  <si>
    <t>CC</t>
  </si>
  <si>
    <t>Prism Statistics</t>
  </si>
  <si>
    <t>Discovery?</t>
  </si>
  <si>
    <t>P value</t>
  </si>
  <si>
    <t>Mean of CL(Lig)</t>
  </si>
  <si>
    <t>Mean of CC</t>
  </si>
  <si>
    <t>Difference</t>
  </si>
  <si>
    <t>SE of difference</t>
  </si>
  <si>
    <t>t ratio</t>
  </si>
  <si>
    <t>df</t>
  </si>
  <si>
    <t>q value</t>
  </si>
  <si>
    <t>Stats_Test</t>
  </si>
  <si>
    <t>No</t>
  </si>
  <si>
    <t>Multiple T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8" tint="-0.249977111117893"/>
      <name val="Arial"/>
      <family val="2"/>
    </font>
    <font>
      <sz val="12"/>
      <color theme="8" tint="-0.24997711111789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Experiment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Figure 4'!$C$48</c:f>
              <c:strCache>
                <c:ptCount val="1"/>
                <c:pt idx="0">
                  <c:v> CL(Lig)-1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gure 4'!$C$49:$C$57</c:f>
              <c:numCache>
                <c:formatCode>General</c:formatCode>
                <c:ptCount val="9"/>
                <c:pt idx="0">
                  <c:v>100</c:v>
                </c:pt>
                <c:pt idx="1">
                  <c:v>89.161232384954005</c:v>
                </c:pt>
                <c:pt idx="2">
                  <c:v>65.627101742883227</c:v>
                </c:pt>
                <c:pt idx="3">
                  <c:v>55.655008717378145</c:v>
                </c:pt>
                <c:pt idx="4">
                  <c:v>28.957467826823702</c:v>
                </c:pt>
                <c:pt idx="5">
                  <c:v>11.606394992678998</c:v>
                </c:pt>
                <c:pt idx="6">
                  <c:v>9.1185286569676354</c:v>
                </c:pt>
                <c:pt idx="7">
                  <c:v>2.9339765449876798</c:v>
                </c:pt>
                <c:pt idx="8">
                  <c:v>0.452259101200291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C18-064E-BC25-EA0AEA200030}"/>
            </c:ext>
          </c:extLst>
        </c:ser>
        <c:ser>
          <c:idx val="0"/>
          <c:order val="1"/>
          <c:tx>
            <c:strRef>
              <c:f>'Figure 4'!$D$48</c:f>
              <c:strCache>
                <c:ptCount val="1"/>
                <c:pt idx="0">
                  <c:v>CC-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Figure 4'!$D$49:$D$57</c:f>
              <c:numCache>
                <c:formatCode>General</c:formatCode>
                <c:ptCount val="9"/>
                <c:pt idx="0">
                  <c:v>100</c:v>
                </c:pt>
                <c:pt idx="1">
                  <c:v>80.798617920439014</c:v>
                </c:pt>
                <c:pt idx="2">
                  <c:v>52.016433786085081</c:v>
                </c:pt>
                <c:pt idx="3">
                  <c:v>41.825378608185417</c:v>
                </c:pt>
                <c:pt idx="4">
                  <c:v>21.777373104030072</c:v>
                </c:pt>
                <c:pt idx="5">
                  <c:v>9.8715308346043127</c:v>
                </c:pt>
                <c:pt idx="6">
                  <c:v>6.5850047130028733</c:v>
                </c:pt>
                <c:pt idx="7">
                  <c:v>2.5533705454276348</c:v>
                </c:pt>
                <c:pt idx="8">
                  <c:v>1.08186780772625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C18-064E-BC25-EA0AEA2000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8167279"/>
        <c:axId val="88168911"/>
      </c:lineChart>
      <c:catAx>
        <c:axId val="881672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168911"/>
        <c:crosses val="autoZero"/>
        <c:auto val="1"/>
        <c:lblAlgn val="ctr"/>
        <c:lblOffset val="100"/>
        <c:noMultiLvlLbl val="0"/>
      </c:catAx>
      <c:valAx>
        <c:axId val="88168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167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Experiment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Figure 4'!$E$48</c:f>
              <c:strCache>
                <c:ptCount val="1"/>
                <c:pt idx="0">
                  <c:v> CL(Lig)-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gure 4'!$E$49:$E$57</c:f>
              <c:numCache>
                <c:formatCode>General</c:formatCode>
                <c:ptCount val="9"/>
                <c:pt idx="0">
                  <c:v>100</c:v>
                </c:pt>
                <c:pt idx="1">
                  <c:v>94.398693299015363</c:v>
                </c:pt>
                <c:pt idx="2">
                  <c:v>60.749858079166017</c:v>
                </c:pt>
                <c:pt idx="3">
                  <c:v>45.359793893396919</c:v>
                </c:pt>
                <c:pt idx="4">
                  <c:v>20.215784265850999</c:v>
                </c:pt>
                <c:pt idx="5">
                  <c:v>19.897634562850111</c:v>
                </c:pt>
                <c:pt idx="6">
                  <c:v>6.1141064091427326</c:v>
                </c:pt>
                <c:pt idx="7">
                  <c:v>7.0292286995763993</c:v>
                </c:pt>
                <c:pt idx="8">
                  <c:v>0.616011310790547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BE-554A-8545-288323588D43}"/>
            </c:ext>
          </c:extLst>
        </c:ser>
        <c:ser>
          <c:idx val="2"/>
          <c:order val="1"/>
          <c:tx>
            <c:strRef>
              <c:f>'Figure 4'!$F$48</c:f>
              <c:strCache>
                <c:ptCount val="1"/>
                <c:pt idx="0">
                  <c:v> CC-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Figure 4'!$F$49:$F$57</c:f>
              <c:numCache>
                <c:formatCode>General</c:formatCode>
                <c:ptCount val="9"/>
                <c:pt idx="0">
                  <c:v>100</c:v>
                </c:pt>
                <c:pt idx="1">
                  <c:v>91.77211841352252</c:v>
                </c:pt>
                <c:pt idx="2">
                  <c:v>40.344908478988337</c:v>
                </c:pt>
                <c:pt idx="3">
                  <c:v>26.185515196613522</c:v>
                </c:pt>
                <c:pt idx="4">
                  <c:v>10.753723410330176</c:v>
                </c:pt>
                <c:pt idx="5">
                  <c:v>13.965939023550151</c:v>
                </c:pt>
                <c:pt idx="6">
                  <c:v>5.3114992105773231</c:v>
                </c:pt>
                <c:pt idx="7">
                  <c:v>4.6075504103169793</c:v>
                </c:pt>
                <c:pt idx="8">
                  <c:v>0.14744445418816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BE-554A-8545-288323588D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8167279"/>
        <c:axId val="88168911"/>
      </c:lineChart>
      <c:catAx>
        <c:axId val="881672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168911"/>
        <c:crosses val="autoZero"/>
        <c:auto val="1"/>
        <c:lblAlgn val="ctr"/>
        <c:lblOffset val="100"/>
        <c:noMultiLvlLbl val="0"/>
      </c:catAx>
      <c:valAx>
        <c:axId val="88168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167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Experiment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Figure 4'!$G$48</c:f>
              <c:strCache>
                <c:ptCount val="1"/>
                <c:pt idx="0">
                  <c:v> CL(Lig)-3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Figure 4'!$G$49:$G$57</c:f>
              <c:numCache>
                <c:formatCode>General</c:formatCode>
                <c:ptCount val="9"/>
                <c:pt idx="0">
                  <c:v>100</c:v>
                </c:pt>
                <c:pt idx="1">
                  <c:v>61.622429665984193</c:v>
                </c:pt>
                <c:pt idx="2">
                  <c:v>35.962418675741006</c:v>
                </c:pt>
                <c:pt idx="3">
                  <c:v>22.421161711191726</c:v>
                </c:pt>
                <c:pt idx="4">
                  <c:v>13.489048840720466</c:v>
                </c:pt>
                <c:pt idx="5">
                  <c:v>8.3537569946270462</c:v>
                </c:pt>
                <c:pt idx="6">
                  <c:v>3.6105829455707963</c:v>
                </c:pt>
                <c:pt idx="7">
                  <c:v>1.5734933154145485</c:v>
                </c:pt>
                <c:pt idx="8">
                  <c:v>0.209341239213512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4D6-5549-A583-8AA2687FF733}"/>
            </c:ext>
          </c:extLst>
        </c:ser>
        <c:ser>
          <c:idx val="2"/>
          <c:order val="1"/>
          <c:tx>
            <c:strRef>
              <c:f>'Figure 4'!$H$48</c:f>
              <c:strCache>
                <c:ptCount val="1"/>
                <c:pt idx="0">
                  <c:v> CC-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'Figure 4'!$H$49:$H$57</c:f>
              <c:numCache>
                <c:formatCode>General</c:formatCode>
                <c:ptCount val="9"/>
                <c:pt idx="0">
                  <c:v>100</c:v>
                </c:pt>
                <c:pt idx="1">
                  <c:v>52.48901123324594</c:v>
                </c:pt>
                <c:pt idx="2">
                  <c:v>21.985456357838498</c:v>
                </c:pt>
                <c:pt idx="3">
                  <c:v>14.355458484022735</c:v>
                </c:pt>
                <c:pt idx="4">
                  <c:v>8.4569025014864287</c:v>
                </c:pt>
                <c:pt idx="5">
                  <c:v>5.9126665590965732</c:v>
                </c:pt>
                <c:pt idx="6">
                  <c:v>3.2868083272199424</c:v>
                </c:pt>
                <c:pt idx="7">
                  <c:v>1.5485689696113736</c:v>
                </c:pt>
                <c:pt idx="8">
                  <c:v>1.19918070582466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4D6-5549-A583-8AA2687FF7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8167279"/>
        <c:axId val="88168911"/>
      </c:lineChart>
      <c:catAx>
        <c:axId val="881672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168911"/>
        <c:crosses val="autoZero"/>
        <c:auto val="1"/>
        <c:lblAlgn val="ctr"/>
        <c:lblOffset val="100"/>
        <c:noMultiLvlLbl val="0"/>
      </c:catAx>
      <c:valAx>
        <c:axId val="881689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1672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70000</xdr:colOff>
      <xdr:row>26</xdr:row>
      <xdr:rowOff>190500</xdr:rowOff>
    </xdr:from>
    <xdr:to>
      <xdr:col>4</xdr:col>
      <xdr:colOff>1054100</xdr:colOff>
      <xdr:row>40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09CB453-A013-5246-BD40-8A329E2286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27</xdr:row>
      <xdr:rowOff>0</xdr:rowOff>
    </xdr:from>
    <xdr:to>
      <xdr:col>9</xdr:col>
      <xdr:colOff>88900</xdr:colOff>
      <xdr:row>40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D68A3CE-D845-1C49-B326-5D30D47D91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812800</xdr:colOff>
      <xdr:row>26</xdr:row>
      <xdr:rowOff>190500</xdr:rowOff>
    </xdr:from>
    <xdr:to>
      <xdr:col>15</xdr:col>
      <xdr:colOff>381000</xdr:colOff>
      <xdr:row>40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E60071A-9A17-414B-97F2-5B0699DA6A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eng%20Statistics%20Source%20Data%20April%207%202022%20YYM%20April%208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Figure 4"/>
      <sheetName val="Fig. 6"/>
      <sheetName val="Fig. E6"/>
      <sheetName val="Fig. E8"/>
    </sheetNames>
    <sheetDataSet>
      <sheetData sheetId="0"/>
      <sheetData sheetId="1">
        <row r="48">
          <cell r="C48" t="str">
            <v xml:space="preserve"> CL(Lig)-1</v>
          </cell>
          <cell r="D48" t="str">
            <v>CC-1</v>
          </cell>
          <cell r="E48" t="str">
            <v xml:space="preserve"> CL(Lig)-2</v>
          </cell>
          <cell r="F48" t="str">
            <v xml:space="preserve"> CC-2</v>
          </cell>
          <cell r="G48" t="str">
            <v xml:space="preserve"> CL(Lig)-3</v>
          </cell>
          <cell r="H48" t="str">
            <v xml:space="preserve"> CC-3</v>
          </cell>
        </row>
        <row r="49">
          <cell r="C49">
            <v>100</v>
          </cell>
          <cell r="D49">
            <v>100</v>
          </cell>
          <cell r="E49">
            <v>100</v>
          </cell>
          <cell r="F49">
            <v>100</v>
          </cell>
          <cell r="G49">
            <v>100</v>
          </cell>
          <cell r="H49">
            <v>100</v>
          </cell>
        </row>
        <row r="50">
          <cell r="C50">
            <v>89.161232384954005</v>
          </cell>
          <cell r="D50">
            <v>80.798617920439014</v>
          </cell>
          <cell r="E50">
            <v>94.398693299015363</v>
          </cell>
          <cell r="F50">
            <v>91.77211841352252</v>
          </cell>
          <cell r="G50">
            <v>61.622429665984193</v>
          </cell>
          <cell r="H50">
            <v>52.48901123324594</v>
          </cell>
        </row>
        <row r="51">
          <cell r="C51">
            <v>65.627101742883227</v>
          </cell>
          <cell r="D51">
            <v>52.016433786085081</v>
          </cell>
          <cell r="E51">
            <v>60.749858079166017</v>
          </cell>
          <cell r="F51">
            <v>40.344908478988337</v>
          </cell>
          <cell r="G51">
            <v>35.962418675741006</v>
          </cell>
          <cell r="H51">
            <v>21.985456357838498</v>
          </cell>
        </row>
        <row r="52">
          <cell r="C52">
            <v>55.655008717378145</v>
          </cell>
          <cell r="D52">
            <v>41.825378608185417</v>
          </cell>
          <cell r="E52">
            <v>45.359793893396919</v>
          </cell>
          <cell r="F52">
            <v>26.185515196613522</v>
          </cell>
          <cell r="G52">
            <v>22.421161711191726</v>
          </cell>
          <cell r="H52">
            <v>14.355458484022735</v>
          </cell>
        </row>
        <row r="53">
          <cell r="C53">
            <v>28.957467826823702</v>
          </cell>
          <cell r="D53">
            <v>21.777373104030072</v>
          </cell>
          <cell r="E53">
            <v>20.215784265850999</v>
          </cell>
          <cell r="F53">
            <v>10.753723410330176</v>
          </cell>
          <cell r="G53">
            <v>13.489048840720466</v>
          </cell>
          <cell r="H53">
            <v>8.4569025014864287</v>
          </cell>
        </row>
        <row r="54">
          <cell r="C54">
            <v>11.606394992678998</v>
          </cell>
          <cell r="D54">
            <v>9.8715308346043127</v>
          </cell>
          <cell r="E54">
            <v>19.897634562850111</v>
          </cell>
          <cell r="F54">
            <v>13.965939023550151</v>
          </cell>
          <cell r="G54">
            <v>8.3537569946270462</v>
          </cell>
          <cell r="H54">
            <v>5.9126665590965732</v>
          </cell>
        </row>
        <row r="55">
          <cell r="C55">
            <v>9.1185286569676354</v>
          </cell>
          <cell r="D55">
            <v>6.5850047130028733</v>
          </cell>
          <cell r="E55">
            <v>6.1141064091427326</v>
          </cell>
          <cell r="F55">
            <v>5.3114992105773231</v>
          </cell>
          <cell r="G55">
            <v>3.6105829455707963</v>
          </cell>
          <cell r="H55">
            <v>3.2868083272199424</v>
          </cell>
        </row>
        <row r="56">
          <cell r="C56">
            <v>2.9339765449876798</v>
          </cell>
          <cell r="D56">
            <v>2.5533705454276348</v>
          </cell>
          <cell r="E56">
            <v>7.0292286995763993</v>
          </cell>
          <cell r="F56">
            <v>4.6075504103169793</v>
          </cell>
          <cell r="G56">
            <v>1.5734933154145485</v>
          </cell>
          <cell r="H56">
            <v>1.5485689696113736</v>
          </cell>
        </row>
        <row r="57">
          <cell r="C57">
            <v>0.45225910120029122</v>
          </cell>
          <cell r="D57">
            <v>1.0818678077262507</v>
          </cell>
          <cell r="E57">
            <v>0.61601131079054794</v>
          </cell>
          <cell r="F57">
            <v>0.14744445418816143</v>
          </cell>
          <cell r="G57">
            <v>0.20934123921351214</v>
          </cell>
          <cell r="H57">
            <v>1.1991807058246646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F12286-4AB2-334C-ACB6-5DD40A333A93}">
  <dimension ref="A1:P68"/>
  <sheetViews>
    <sheetView tabSelected="1" topLeftCell="A19" workbookViewId="0">
      <selection activeCell="G24" sqref="G24"/>
    </sheetView>
  </sheetViews>
  <sheetFormatPr baseColWidth="10" defaultRowHeight="16" x14ac:dyDescent="0.2"/>
  <cols>
    <col min="1" max="1" width="19.1640625" style="2" customWidth="1"/>
    <col min="2" max="2" width="14" style="2" customWidth="1"/>
    <col min="3" max="8" width="16" style="2" customWidth="1"/>
    <col min="9" max="11" width="10.83203125" style="2"/>
    <col min="12" max="12" width="15.5" style="2" customWidth="1"/>
    <col min="13" max="14" width="10.83203125" style="2"/>
    <col min="15" max="15" width="6.83203125" style="2" customWidth="1"/>
    <col min="16" max="16" width="10.83203125" style="2"/>
    <col min="17" max="17" width="15.83203125" customWidth="1"/>
  </cols>
  <sheetData>
    <row r="1" spans="1:13" x14ac:dyDescent="0.2">
      <c r="A1" s="1" t="s">
        <v>0</v>
      </c>
    </row>
    <row r="2" spans="1:13" x14ac:dyDescent="0.2">
      <c r="A2" s="3" t="s">
        <v>1</v>
      </c>
      <c r="C2" s="3" t="s">
        <v>2</v>
      </c>
      <c r="D2" s="3" t="s">
        <v>3</v>
      </c>
      <c r="E2" s="3" t="s">
        <v>4</v>
      </c>
      <c r="F2" s="3" t="s">
        <v>2</v>
      </c>
      <c r="G2" s="3" t="s">
        <v>3</v>
      </c>
      <c r="H2" s="3" t="s">
        <v>4</v>
      </c>
    </row>
    <row r="3" spans="1:13" x14ac:dyDescent="0.2">
      <c r="B3" s="2" t="s">
        <v>5</v>
      </c>
      <c r="C3" s="2" t="s">
        <v>6</v>
      </c>
      <c r="D3" s="2" t="s">
        <v>7</v>
      </c>
      <c r="E3" s="2" t="s">
        <v>8</v>
      </c>
      <c r="F3" s="2" t="s">
        <v>9</v>
      </c>
      <c r="G3" s="2" t="s">
        <v>10</v>
      </c>
      <c r="H3" s="2" t="s">
        <v>11</v>
      </c>
    </row>
    <row r="4" spans="1:13" x14ac:dyDescent="0.2">
      <c r="A4" s="2">
        <v>1</v>
      </c>
      <c r="B4" s="2">
        <v>0</v>
      </c>
      <c r="C4" s="2">
        <v>41357.044999999998</v>
      </c>
      <c r="D4" s="2">
        <v>28174.157999999999</v>
      </c>
      <c r="E4" s="2">
        <v>29091.258000000002</v>
      </c>
      <c r="F4" s="2">
        <v>37214.065999999999</v>
      </c>
      <c r="G4" s="2">
        <v>24779.501</v>
      </c>
      <c r="H4" s="2">
        <v>26568.723000000002</v>
      </c>
    </row>
    <row r="5" spans="1:13" x14ac:dyDescent="0.2">
      <c r="A5" s="2">
        <v>2</v>
      </c>
      <c r="B5" s="2">
        <v>3.75</v>
      </c>
      <c r="C5" s="2">
        <v>36874.451000000001</v>
      </c>
      <c r="D5" s="2">
        <v>26596.037</v>
      </c>
      <c r="E5" s="2">
        <v>17926.740000000002</v>
      </c>
      <c r="F5" s="2">
        <v>30068.451000000001</v>
      </c>
      <c r="G5" s="2">
        <v>22740.672999999999</v>
      </c>
      <c r="H5" s="2">
        <v>13945.66</v>
      </c>
    </row>
    <row r="6" spans="1:13" x14ac:dyDescent="0.2">
      <c r="A6" s="2">
        <v>3</v>
      </c>
      <c r="B6" s="2">
        <v>7.5</v>
      </c>
      <c r="C6" s="2">
        <v>27141.43</v>
      </c>
      <c r="D6" s="2">
        <v>17115.760999999999</v>
      </c>
      <c r="E6" s="2">
        <v>10461.92</v>
      </c>
      <c r="F6" s="2">
        <v>19357.43</v>
      </c>
      <c r="G6" s="2">
        <v>9997.2669999999998</v>
      </c>
      <c r="H6" s="2">
        <v>5841.2550000000001</v>
      </c>
    </row>
    <row r="7" spans="1:13" x14ac:dyDescent="0.2">
      <c r="A7" s="2">
        <v>4</v>
      </c>
      <c r="B7" s="2">
        <v>12</v>
      </c>
      <c r="C7" s="2">
        <v>23017.267</v>
      </c>
      <c r="D7" s="2">
        <v>12779.74</v>
      </c>
      <c r="E7" s="2">
        <v>6522.598</v>
      </c>
      <c r="F7" s="2">
        <v>15564.924000000001</v>
      </c>
      <c r="G7" s="2">
        <v>6488.64</v>
      </c>
      <c r="H7" s="2">
        <v>3814.0619999999999</v>
      </c>
    </row>
    <row r="8" spans="1:13" x14ac:dyDescent="0.2">
      <c r="A8" s="2">
        <v>5</v>
      </c>
      <c r="B8" s="2">
        <v>15</v>
      </c>
      <c r="C8" s="2">
        <v>11975.953</v>
      </c>
      <c r="D8" s="2">
        <v>5695.6270000000004</v>
      </c>
      <c r="E8" s="2">
        <v>3924.134</v>
      </c>
      <c r="F8" s="2">
        <v>8104.2460000000001</v>
      </c>
      <c r="G8" s="2">
        <v>2664.7190000000001</v>
      </c>
      <c r="H8" s="2">
        <v>2246.8910000000001</v>
      </c>
    </row>
    <row r="9" spans="1:13" x14ac:dyDescent="0.2">
      <c r="A9" s="2">
        <v>6</v>
      </c>
      <c r="B9" s="2">
        <v>21</v>
      </c>
      <c r="C9" s="2">
        <v>4800.0619999999999</v>
      </c>
      <c r="D9" s="2">
        <v>5605.991</v>
      </c>
      <c r="E9" s="2">
        <v>2430.2130000000002</v>
      </c>
      <c r="F9" s="2">
        <v>3673.598</v>
      </c>
      <c r="G9" s="2">
        <v>3460.69</v>
      </c>
      <c r="H9" s="2">
        <v>1570.92</v>
      </c>
    </row>
    <row r="10" spans="1:13" x14ac:dyDescent="0.2">
      <c r="A10" s="2">
        <v>7</v>
      </c>
      <c r="B10" s="2">
        <v>27</v>
      </c>
      <c r="C10" s="2">
        <v>3771.154</v>
      </c>
      <c r="D10" s="2">
        <v>1722.598</v>
      </c>
      <c r="E10" s="2">
        <v>1050.364</v>
      </c>
      <c r="F10" s="2">
        <v>2450.5479999999998</v>
      </c>
      <c r="G10" s="2">
        <v>1316.163</v>
      </c>
      <c r="H10" s="2">
        <v>873.26300000000003</v>
      </c>
    </row>
    <row r="11" spans="1:13" x14ac:dyDescent="0.2">
      <c r="A11" s="2">
        <v>8</v>
      </c>
      <c r="B11" s="2">
        <v>30</v>
      </c>
      <c r="C11" s="2">
        <v>1213.4059999999999</v>
      </c>
      <c r="D11" s="2">
        <v>1980.4259999999999</v>
      </c>
      <c r="E11" s="2">
        <v>457.74900000000002</v>
      </c>
      <c r="F11" s="2">
        <v>950.21299999999997</v>
      </c>
      <c r="G11" s="2">
        <v>1141.7280000000001</v>
      </c>
      <c r="H11" s="2">
        <v>411.435</v>
      </c>
    </row>
    <row r="12" spans="1:13" x14ac:dyDescent="0.2">
      <c r="A12" s="2">
        <v>9</v>
      </c>
      <c r="B12" s="2">
        <v>45</v>
      </c>
      <c r="C12" s="2">
        <v>187.041</v>
      </c>
      <c r="D12" s="2">
        <v>173.55600000000001</v>
      </c>
      <c r="E12" s="2">
        <v>60.9</v>
      </c>
      <c r="F12" s="2">
        <v>402.60700000000003</v>
      </c>
      <c r="G12" s="2">
        <v>36.536000000000001</v>
      </c>
      <c r="H12" s="2">
        <v>318.60700000000003</v>
      </c>
    </row>
    <row r="14" spans="1:13" x14ac:dyDescent="0.2">
      <c r="A14" s="3" t="s">
        <v>12</v>
      </c>
      <c r="J14" s="2" t="s">
        <v>13</v>
      </c>
      <c r="L14" s="2" t="s">
        <v>14</v>
      </c>
    </row>
    <row r="15" spans="1:13" x14ac:dyDescent="0.2">
      <c r="B15" s="2" t="s">
        <v>5</v>
      </c>
      <c r="C15" s="2" t="s">
        <v>6</v>
      </c>
      <c r="D15" s="2" t="s">
        <v>7</v>
      </c>
      <c r="E15" s="2" t="s">
        <v>8</v>
      </c>
      <c r="F15" s="2" t="s">
        <v>9</v>
      </c>
      <c r="G15" s="2" t="s">
        <v>10</v>
      </c>
      <c r="H15" s="2" t="s">
        <v>11</v>
      </c>
      <c r="I15" s="2" t="s">
        <v>5</v>
      </c>
      <c r="J15" s="2" t="s">
        <v>15</v>
      </c>
      <c r="K15" s="2" t="s">
        <v>16</v>
      </c>
    </row>
    <row r="16" spans="1:13" x14ac:dyDescent="0.2">
      <c r="A16" s="2">
        <v>1</v>
      </c>
      <c r="B16" s="2">
        <v>0</v>
      </c>
      <c r="C16" s="2">
        <v>100</v>
      </c>
      <c r="D16" s="2">
        <v>100</v>
      </c>
      <c r="E16" s="2">
        <v>100</v>
      </c>
      <c r="F16" s="2">
        <v>100</v>
      </c>
      <c r="G16" s="2">
        <v>100</v>
      </c>
      <c r="H16" s="2">
        <v>100</v>
      </c>
      <c r="I16" s="2">
        <v>0</v>
      </c>
      <c r="J16" s="2">
        <f t="shared" ref="J16:J24" si="0">AVERAGE(C16,D16,E16)</f>
        <v>100</v>
      </c>
      <c r="K16" s="2">
        <f t="shared" ref="K16:K24" si="1">AVERAGE(F16,G16,H16)</f>
        <v>100</v>
      </c>
      <c r="L16" s="2">
        <f>STDEV(C16:E16)</f>
        <v>0</v>
      </c>
      <c r="M16" s="2">
        <f>STDEV(F16:H16)</f>
        <v>0</v>
      </c>
    </row>
    <row r="17" spans="1:13" x14ac:dyDescent="0.2">
      <c r="A17" s="2">
        <v>2</v>
      </c>
      <c r="B17" s="2">
        <v>3.75</v>
      </c>
      <c r="C17" s="2">
        <v>89.161232384954005</v>
      </c>
      <c r="D17" s="2">
        <v>94.398693299015363</v>
      </c>
      <c r="E17" s="2">
        <v>61.622429665984193</v>
      </c>
      <c r="F17" s="2">
        <v>80.798617920439014</v>
      </c>
      <c r="G17" s="2">
        <v>91.77211841352252</v>
      </c>
      <c r="H17" s="2">
        <v>52.48901123324594</v>
      </c>
      <c r="I17" s="2">
        <v>3.75</v>
      </c>
      <c r="J17" s="2">
        <f t="shared" si="0"/>
        <v>81.727451783317846</v>
      </c>
      <c r="K17" s="2">
        <f t="shared" si="1"/>
        <v>75.019915855735817</v>
      </c>
      <c r="L17" s="2">
        <f t="shared" ref="L17:L24" si="2">STDEV(C17:E17)</f>
        <v>17.60729067632035</v>
      </c>
      <c r="M17" s="2">
        <f t="shared" ref="M17:M24" si="3">STDEV(F17:H17)</f>
        <v>20.269081765060989</v>
      </c>
    </row>
    <row r="18" spans="1:13" x14ac:dyDescent="0.2">
      <c r="A18" s="2">
        <v>3</v>
      </c>
      <c r="B18" s="2">
        <v>7.5</v>
      </c>
      <c r="C18" s="2">
        <v>65.627101742883227</v>
      </c>
      <c r="D18" s="2">
        <v>60.749858079166017</v>
      </c>
      <c r="E18" s="2">
        <v>35.962418675741006</v>
      </c>
      <c r="F18" s="2">
        <v>52.016433786085081</v>
      </c>
      <c r="G18" s="2">
        <v>40.344908478988337</v>
      </c>
      <c r="H18" s="2">
        <v>21.985456357838498</v>
      </c>
      <c r="I18" s="2">
        <v>7.5</v>
      </c>
      <c r="J18" s="2">
        <f t="shared" si="0"/>
        <v>54.113126165930083</v>
      </c>
      <c r="K18" s="2">
        <f t="shared" si="1"/>
        <v>38.115599540970642</v>
      </c>
      <c r="L18" s="2">
        <f t="shared" si="2"/>
        <v>15.907011448874442</v>
      </c>
      <c r="M18" s="2">
        <f t="shared" si="3"/>
        <v>15.139097234637468</v>
      </c>
    </row>
    <row r="19" spans="1:13" x14ac:dyDescent="0.2">
      <c r="A19" s="2">
        <v>4</v>
      </c>
      <c r="B19" s="2">
        <v>12</v>
      </c>
      <c r="C19" s="2">
        <v>55.655008717378145</v>
      </c>
      <c r="D19" s="2">
        <v>45.359793893396919</v>
      </c>
      <c r="E19" s="2">
        <v>22.421161711191726</v>
      </c>
      <c r="F19" s="2">
        <v>41.825378608185417</v>
      </c>
      <c r="G19" s="2">
        <v>26.185515196613522</v>
      </c>
      <c r="H19" s="2">
        <v>14.355458484022735</v>
      </c>
      <c r="I19" s="2">
        <v>12</v>
      </c>
      <c r="J19" s="2">
        <f t="shared" si="0"/>
        <v>41.1453214406556</v>
      </c>
      <c r="K19" s="2">
        <f t="shared" si="1"/>
        <v>27.455450762940558</v>
      </c>
      <c r="L19" s="2">
        <f t="shared" si="2"/>
        <v>17.013038536629431</v>
      </c>
      <c r="M19" s="2">
        <f t="shared" si="3"/>
        <v>13.778921589294878</v>
      </c>
    </row>
    <row r="20" spans="1:13" x14ac:dyDescent="0.2">
      <c r="A20" s="2">
        <v>5</v>
      </c>
      <c r="B20" s="2">
        <v>15</v>
      </c>
      <c r="C20" s="2">
        <v>28.957467826823702</v>
      </c>
      <c r="D20" s="2">
        <v>20.215784265850999</v>
      </c>
      <c r="E20" s="2">
        <v>13.489048840720466</v>
      </c>
      <c r="F20" s="2">
        <v>21.777373104030072</v>
      </c>
      <c r="G20" s="2">
        <v>10.753723410330176</v>
      </c>
      <c r="H20" s="2">
        <v>8.4569025014864287</v>
      </c>
      <c r="I20" s="2">
        <v>15</v>
      </c>
      <c r="J20" s="2">
        <f t="shared" si="0"/>
        <v>20.887433644465055</v>
      </c>
      <c r="K20" s="2">
        <f t="shared" si="1"/>
        <v>13.66266633861556</v>
      </c>
      <c r="L20" s="2">
        <f t="shared" si="2"/>
        <v>7.7560512600326703</v>
      </c>
      <c r="M20" s="2">
        <f t="shared" si="3"/>
        <v>7.1207581048876705</v>
      </c>
    </row>
    <row r="21" spans="1:13" x14ac:dyDescent="0.2">
      <c r="A21" s="2">
        <v>6</v>
      </c>
      <c r="B21" s="2">
        <v>21</v>
      </c>
      <c r="C21" s="2">
        <v>11.606394992678998</v>
      </c>
      <c r="D21" s="2">
        <v>19.897634562850111</v>
      </c>
      <c r="E21" s="2">
        <v>8.3537569946270462</v>
      </c>
      <c r="F21" s="2">
        <v>9.8715308346043127</v>
      </c>
      <c r="G21" s="2">
        <v>13.965939023550151</v>
      </c>
      <c r="H21" s="2">
        <v>5.9126665590965732</v>
      </c>
      <c r="I21" s="2">
        <v>21</v>
      </c>
      <c r="J21" s="2">
        <f t="shared" si="0"/>
        <v>13.285928850052052</v>
      </c>
      <c r="K21" s="2">
        <f t="shared" si="1"/>
        <v>9.9167121390836783</v>
      </c>
      <c r="L21" s="2">
        <f t="shared" si="2"/>
        <v>5.9523863123185912</v>
      </c>
      <c r="M21" s="2">
        <f t="shared" si="3"/>
        <v>4.0268263383696343</v>
      </c>
    </row>
    <row r="22" spans="1:13" x14ac:dyDescent="0.2">
      <c r="A22" s="2">
        <v>7</v>
      </c>
      <c r="B22" s="2">
        <v>27</v>
      </c>
      <c r="C22" s="2">
        <v>9.1185286569676354</v>
      </c>
      <c r="D22" s="2">
        <v>6.1141064091427326</v>
      </c>
      <c r="E22" s="2">
        <v>3.6105829455707963</v>
      </c>
      <c r="F22" s="2">
        <v>6.5850047130028733</v>
      </c>
      <c r="G22" s="2">
        <v>5.3114992105773231</v>
      </c>
      <c r="H22" s="2">
        <v>3.2868083272199424</v>
      </c>
      <c r="I22" s="2">
        <v>27</v>
      </c>
      <c r="J22" s="2">
        <f t="shared" si="0"/>
        <v>6.2810726705603885</v>
      </c>
      <c r="K22" s="2">
        <f t="shared" si="1"/>
        <v>5.0611040836000463</v>
      </c>
      <c r="L22" s="2">
        <f t="shared" si="2"/>
        <v>2.7577662680623507</v>
      </c>
      <c r="M22" s="2">
        <f t="shared" si="3"/>
        <v>1.663294363457162</v>
      </c>
    </row>
    <row r="23" spans="1:13" x14ac:dyDescent="0.2">
      <c r="A23" s="2">
        <v>8</v>
      </c>
      <c r="B23" s="2">
        <v>30</v>
      </c>
      <c r="C23" s="2">
        <v>2.9339765449876798</v>
      </c>
      <c r="D23" s="2">
        <v>7.0292286995763993</v>
      </c>
      <c r="E23" s="2">
        <v>1.5734933154145485</v>
      </c>
      <c r="F23" s="2">
        <v>2.5533705454276348</v>
      </c>
      <c r="G23" s="2">
        <v>4.6075504103169793</v>
      </c>
      <c r="H23" s="2">
        <v>1.5485689696113736</v>
      </c>
      <c r="I23" s="2">
        <v>30</v>
      </c>
      <c r="J23" s="2">
        <f t="shared" si="0"/>
        <v>3.8455661866595428</v>
      </c>
      <c r="K23" s="2">
        <f t="shared" si="1"/>
        <v>2.9031633084519957</v>
      </c>
      <c r="L23" s="2">
        <f t="shared" si="2"/>
        <v>2.8398078987145388</v>
      </c>
      <c r="M23" s="2">
        <f t="shared" si="3"/>
        <v>1.5592011084024731</v>
      </c>
    </row>
    <row r="24" spans="1:13" x14ac:dyDescent="0.2">
      <c r="A24" s="2">
        <v>9</v>
      </c>
      <c r="B24" s="2">
        <v>45</v>
      </c>
      <c r="C24" s="2">
        <v>0.45225910120029122</v>
      </c>
      <c r="D24" s="2">
        <v>0.61601131079054794</v>
      </c>
      <c r="E24" s="2">
        <v>0.20934123921351214</v>
      </c>
      <c r="F24" s="2">
        <v>1.0818678077262507</v>
      </c>
      <c r="G24" s="2">
        <v>0.14744445418816143</v>
      </c>
      <c r="H24" s="2">
        <v>1.1991807058246646</v>
      </c>
      <c r="I24" s="2">
        <v>45</v>
      </c>
      <c r="J24" s="2">
        <f t="shared" si="0"/>
        <v>0.42587055040145044</v>
      </c>
      <c r="K24" s="2">
        <f t="shared" si="1"/>
        <v>0.80949765591302558</v>
      </c>
      <c r="L24" s="2">
        <f t="shared" si="2"/>
        <v>0.20461525722454102</v>
      </c>
      <c r="M24" s="2">
        <f t="shared" si="3"/>
        <v>0.57634747370893358</v>
      </c>
    </row>
    <row r="47" spans="1:8" x14ac:dyDescent="0.2">
      <c r="A47" s="4" t="s">
        <v>12</v>
      </c>
      <c r="C47" s="3" t="s">
        <v>2</v>
      </c>
      <c r="D47" s="3" t="s">
        <v>2</v>
      </c>
      <c r="E47" s="3" t="s">
        <v>3</v>
      </c>
      <c r="F47" s="3" t="s">
        <v>3</v>
      </c>
      <c r="G47" s="3" t="s">
        <v>4</v>
      </c>
      <c r="H47" s="3" t="s">
        <v>4</v>
      </c>
    </row>
    <row r="48" spans="1:8" x14ac:dyDescent="0.2">
      <c r="B48" s="2" t="s">
        <v>5</v>
      </c>
      <c r="C48" s="2" t="s">
        <v>6</v>
      </c>
      <c r="D48" s="2" t="s">
        <v>9</v>
      </c>
      <c r="E48" s="2" t="s">
        <v>7</v>
      </c>
      <c r="F48" s="2" t="s">
        <v>10</v>
      </c>
      <c r="G48" s="2" t="s">
        <v>8</v>
      </c>
      <c r="H48" s="2" t="s">
        <v>11</v>
      </c>
    </row>
    <row r="49" spans="1:11" x14ac:dyDescent="0.2">
      <c r="A49" s="2">
        <v>1</v>
      </c>
      <c r="B49" s="2">
        <v>0</v>
      </c>
      <c r="C49" s="2">
        <v>100</v>
      </c>
      <c r="D49" s="2">
        <v>100</v>
      </c>
      <c r="E49" s="2">
        <v>100</v>
      </c>
      <c r="F49" s="2">
        <v>100</v>
      </c>
      <c r="G49" s="2">
        <v>100</v>
      </c>
      <c r="H49" s="2">
        <v>100</v>
      </c>
    </row>
    <row r="50" spans="1:11" x14ac:dyDescent="0.2">
      <c r="A50" s="2">
        <v>2</v>
      </c>
      <c r="B50" s="2">
        <v>3.75</v>
      </c>
      <c r="C50" s="2">
        <v>89.161232384954005</v>
      </c>
      <c r="D50" s="2">
        <v>80.798617920439014</v>
      </c>
      <c r="E50" s="2">
        <v>94.398693299015363</v>
      </c>
      <c r="F50" s="2">
        <v>91.77211841352252</v>
      </c>
      <c r="G50" s="2">
        <v>61.622429665984193</v>
      </c>
      <c r="H50" s="2">
        <v>52.48901123324594</v>
      </c>
    </row>
    <row r="51" spans="1:11" x14ac:dyDescent="0.2">
      <c r="A51" s="2">
        <v>3</v>
      </c>
      <c r="B51" s="2">
        <v>7.5</v>
      </c>
      <c r="C51" s="2">
        <v>65.627101742883227</v>
      </c>
      <c r="D51" s="2">
        <v>52.016433786085081</v>
      </c>
      <c r="E51" s="2">
        <v>60.749858079166017</v>
      </c>
      <c r="F51" s="2">
        <v>40.344908478988337</v>
      </c>
      <c r="G51" s="2">
        <v>35.962418675741006</v>
      </c>
      <c r="H51" s="2">
        <v>21.985456357838498</v>
      </c>
    </row>
    <row r="52" spans="1:11" x14ac:dyDescent="0.2">
      <c r="A52" s="2">
        <v>4</v>
      </c>
      <c r="B52" s="2">
        <v>12</v>
      </c>
      <c r="C52" s="2">
        <v>55.655008717378145</v>
      </c>
      <c r="D52" s="2">
        <v>41.825378608185417</v>
      </c>
      <c r="E52" s="2">
        <v>45.359793893396919</v>
      </c>
      <c r="F52" s="2">
        <v>26.185515196613522</v>
      </c>
      <c r="G52" s="2">
        <v>22.421161711191726</v>
      </c>
      <c r="H52" s="2">
        <v>14.355458484022735</v>
      </c>
    </row>
    <row r="53" spans="1:11" x14ac:dyDescent="0.2">
      <c r="A53" s="2">
        <v>5</v>
      </c>
      <c r="B53" s="2">
        <v>15</v>
      </c>
      <c r="C53" s="2">
        <v>28.957467826823702</v>
      </c>
      <c r="D53" s="2">
        <v>21.777373104030072</v>
      </c>
      <c r="E53" s="2">
        <v>20.215784265850999</v>
      </c>
      <c r="F53" s="2">
        <v>10.753723410330176</v>
      </c>
      <c r="G53" s="2">
        <v>13.489048840720466</v>
      </c>
      <c r="H53" s="2">
        <v>8.4569025014864287</v>
      </c>
    </row>
    <row r="54" spans="1:11" x14ac:dyDescent="0.2">
      <c r="A54" s="2">
        <v>6</v>
      </c>
      <c r="B54" s="2">
        <v>21</v>
      </c>
      <c r="C54" s="2">
        <v>11.606394992678998</v>
      </c>
      <c r="D54" s="2">
        <v>9.8715308346043127</v>
      </c>
      <c r="E54" s="2">
        <v>19.897634562850111</v>
      </c>
      <c r="F54" s="2">
        <v>13.965939023550151</v>
      </c>
      <c r="G54" s="2">
        <v>8.3537569946270462</v>
      </c>
      <c r="H54" s="2">
        <v>5.9126665590965732</v>
      </c>
    </row>
    <row r="55" spans="1:11" x14ac:dyDescent="0.2">
      <c r="A55" s="2">
        <v>7</v>
      </c>
      <c r="B55" s="2">
        <v>27</v>
      </c>
      <c r="C55" s="2">
        <v>9.1185286569676354</v>
      </c>
      <c r="D55" s="2">
        <v>6.5850047130028733</v>
      </c>
      <c r="E55" s="2">
        <v>6.1141064091427326</v>
      </c>
      <c r="F55" s="2">
        <v>5.3114992105773231</v>
      </c>
      <c r="G55" s="2">
        <v>3.6105829455707963</v>
      </c>
      <c r="H55" s="2">
        <v>3.2868083272199424</v>
      </c>
    </row>
    <row r="56" spans="1:11" x14ac:dyDescent="0.2">
      <c r="A56" s="2">
        <v>8</v>
      </c>
      <c r="B56" s="2">
        <v>30</v>
      </c>
      <c r="C56" s="2">
        <v>2.9339765449876798</v>
      </c>
      <c r="D56" s="2">
        <v>2.5533705454276348</v>
      </c>
      <c r="E56" s="2">
        <v>7.0292286995763993</v>
      </c>
      <c r="F56" s="2">
        <v>4.6075504103169793</v>
      </c>
      <c r="G56" s="2">
        <v>1.5734933154145485</v>
      </c>
      <c r="H56" s="2">
        <v>1.5485689696113736</v>
      </c>
    </row>
    <row r="57" spans="1:11" x14ac:dyDescent="0.2">
      <c r="A57" s="2">
        <v>9</v>
      </c>
      <c r="B57" s="2">
        <v>45</v>
      </c>
      <c r="C57" s="2">
        <v>0.45225910120029122</v>
      </c>
      <c r="D57" s="2">
        <v>1.0818678077262507</v>
      </c>
      <c r="E57" s="2">
        <v>0.61601131079054794</v>
      </c>
      <c r="F57" s="2">
        <v>0.14744445418816143</v>
      </c>
      <c r="G57" s="2">
        <v>0.20934123921351214</v>
      </c>
      <c r="H57" s="2">
        <v>1.1991807058246646</v>
      </c>
    </row>
    <row r="59" spans="1:11" x14ac:dyDescent="0.2">
      <c r="A59" s="1" t="s">
        <v>17</v>
      </c>
      <c r="B59" s="5" t="s">
        <v>18</v>
      </c>
      <c r="C59" s="5" t="s">
        <v>19</v>
      </c>
      <c r="D59" s="5" t="s">
        <v>20</v>
      </c>
      <c r="E59" s="5" t="s">
        <v>21</v>
      </c>
      <c r="F59" s="5" t="s">
        <v>22</v>
      </c>
      <c r="G59" s="5" t="s">
        <v>23</v>
      </c>
      <c r="H59" s="5" t="s">
        <v>24</v>
      </c>
      <c r="I59" s="5" t="s">
        <v>25</v>
      </c>
      <c r="J59" s="5" t="s">
        <v>26</v>
      </c>
      <c r="K59" s="5" t="s">
        <v>27</v>
      </c>
    </row>
    <row r="60" spans="1:11" x14ac:dyDescent="0.2">
      <c r="A60" s="6">
        <v>0</v>
      </c>
      <c r="D60" s="2">
        <v>100</v>
      </c>
      <c r="E60" s="2">
        <v>100</v>
      </c>
      <c r="F60" s="2">
        <v>0</v>
      </c>
      <c r="G60" s="2">
        <v>0</v>
      </c>
    </row>
    <row r="61" spans="1:11" x14ac:dyDescent="0.2">
      <c r="A61" s="6">
        <v>3.75</v>
      </c>
      <c r="B61" s="2" t="s">
        <v>28</v>
      </c>
      <c r="C61" s="2">
        <v>0.68753200000000003</v>
      </c>
      <c r="D61" s="2">
        <v>81.73</v>
      </c>
      <c r="E61" s="2">
        <v>75.02</v>
      </c>
      <c r="F61" s="2">
        <v>6.7080000000000002</v>
      </c>
      <c r="G61" s="2">
        <v>15.5</v>
      </c>
      <c r="H61" s="2">
        <v>0.43269999999999997</v>
      </c>
      <c r="I61" s="2">
        <v>4</v>
      </c>
      <c r="J61" s="2">
        <v>0.694407</v>
      </c>
      <c r="K61" s="2" t="s">
        <v>29</v>
      </c>
    </row>
    <row r="62" spans="1:11" x14ac:dyDescent="0.2">
      <c r="A62" s="6">
        <v>7.5</v>
      </c>
      <c r="B62" s="2" t="s">
        <v>28</v>
      </c>
      <c r="C62" s="2">
        <v>0.275586</v>
      </c>
      <c r="D62" s="2">
        <v>54.11</v>
      </c>
      <c r="E62" s="2">
        <v>38.119999999999997</v>
      </c>
      <c r="F62" s="2">
        <v>16</v>
      </c>
      <c r="G62" s="2">
        <v>12.68</v>
      </c>
      <c r="H62" s="2">
        <v>1.262</v>
      </c>
      <c r="I62" s="2">
        <v>4</v>
      </c>
      <c r="J62" s="2">
        <v>0.68619699999999995</v>
      </c>
      <c r="K62" s="2" t="s">
        <v>29</v>
      </c>
    </row>
    <row r="63" spans="1:11" x14ac:dyDescent="0.2">
      <c r="A63" s="6">
        <v>12</v>
      </c>
      <c r="B63" s="2" t="s">
        <v>28</v>
      </c>
      <c r="C63" s="2">
        <v>0.339702</v>
      </c>
      <c r="D63" s="2">
        <v>41.15</v>
      </c>
      <c r="E63" s="2">
        <v>27.46</v>
      </c>
      <c r="F63" s="2">
        <v>13.69</v>
      </c>
      <c r="G63" s="2">
        <v>12.64</v>
      </c>
      <c r="H63" s="2">
        <v>1.083</v>
      </c>
      <c r="I63" s="2">
        <v>4</v>
      </c>
      <c r="J63" s="2">
        <v>0.68619699999999995</v>
      </c>
      <c r="K63" s="2" t="s">
        <v>29</v>
      </c>
    </row>
    <row r="64" spans="1:11" x14ac:dyDescent="0.2">
      <c r="A64" s="6">
        <v>15</v>
      </c>
      <c r="B64" s="2" t="s">
        <v>28</v>
      </c>
      <c r="C64" s="2">
        <v>0.30037999999999998</v>
      </c>
      <c r="D64" s="2">
        <v>20.89</v>
      </c>
      <c r="E64" s="2">
        <v>13.66</v>
      </c>
      <c r="F64" s="2">
        <v>7.2249999999999996</v>
      </c>
      <c r="G64" s="2">
        <v>6.0789999999999997</v>
      </c>
      <c r="H64" s="2">
        <v>1.1879999999999999</v>
      </c>
      <c r="I64" s="2">
        <v>4</v>
      </c>
      <c r="J64" s="2">
        <v>0.68619699999999995</v>
      </c>
      <c r="K64" s="2" t="s">
        <v>29</v>
      </c>
    </row>
    <row r="65" spans="1:11" x14ac:dyDescent="0.2">
      <c r="A65" s="6">
        <v>21</v>
      </c>
      <c r="B65" s="2" t="s">
        <v>28</v>
      </c>
      <c r="C65" s="2">
        <v>0.46233600000000002</v>
      </c>
      <c r="D65" s="2">
        <v>13.29</v>
      </c>
      <c r="E65" s="2">
        <v>9.9169999999999998</v>
      </c>
      <c r="F65" s="2">
        <v>3.3690000000000002</v>
      </c>
      <c r="G65" s="2">
        <v>4.149</v>
      </c>
      <c r="H65" s="2">
        <v>0.81200000000000006</v>
      </c>
      <c r="I65" s="2">
        <v>4</v>
      </c>
      <c r="J65" s="2">
        <v>0.694407</v>
      </c>
      <c r="K65" s="2" t="s">
        <v>29</v>
      </c>
    </row>
    <row r="66" spans="1:11" x14ac:dyDescent="0.2">
      <c r="A66" s="6">
        <v>27</v>
      </c>
      <c r="B66" s="2" t="s">
        <v>28</v>
      </c>
      <c r="C66" s="2">
        <v>0.54757299999999998</v>
      </c>
      <c r="D66" s="2">
        <v>6.2809999999999997</v>
      </c>
      <c r="E66" s="2">
        <v>5.0609999999999999</v>
      </c>
      <c r="F66" s="2">
        <v>1.22</v>
      </c>
      <c r="G66" s="2">
        <v>1.859</v>
      </c>
      <c r="H66" s="2">
        <v>0.65610000000000002</v>
      </c>
      <c r="I66" s="2">
        <v>4</v>
      </c>
      <c r="J66" s="2">
        <v>0.694407</v>
      </c>
      <c r="K66" s="2" t="s">
        <v>29</v>
      </c>
    </row>
    <row r="67" spans="1:11" x14ac:dyDescent="0.2">
      <c r="A67" s="6">
        <v>30</v>
      </c>
      <c r="B67" s="2" t="s">
        <v>28</v>
      </c>
      <c r="C67" s="2">
        <v>0.64085700000000001</v>
      </c>
      <c r="D67" s="2">
        <v>3.8460000000000001</v>
      </c>
      <c r="E67" s="2">
        <v>2.903</v>
      </c>
      <c r="F67" s="2">
        <v>0.94240000000000002</v>
      </c>
      <c r="G67" s="2">
        <v>1.87</v>
      </c>
      <c r="H67" s="2">
        <v>0.50380000000000003</v>
      </c>
      <c r="I67" s="2">
        <v>4</v>
      </c>
      <c r="J67" s="2">
        <v>0.694407</v>
      </c>
      <c r="K67" s="2" t="s">
        <v>29</v>
      </c>
    </row>
    <row r="68" spans="1:11" x14ac:dyDescent="0.2">
      <c r="A68" s="6">
        <v>45</v>
      </c>
      <c r="B68" s="2" t="s">
        <v>28</v>
      </c>
      <c r="C68" s="2">
        <v>0.33837099999999998</v>
      </c>
      <c r="D68" s="2">
        <v>0.4259</v>
      </c>
      <c r="E68" s="2">
        <v>0.8095</v>
      </c>
      <c r="F68" s="2">
        <v>-0.3836</v>
      </c>
      <c r="G68" s="2">
        <v>0.35310000000000002</v>
      </c>
      <c r="H68" s="2">
        <v>1.0860000000000001</v>
      </c>
      <c r="I68" s="2">
        <v>4</v>
      </c>
      <c r="J68" s="2">
        <v>0.68619699999999995</v>
      </c>
      <c r="K68" s="2" t="s">
        <v>2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9T00:05:38Z</dcterms:created>
  <dcterms:modified xsi:type="dcterms:W3CDTF">2022-04-09T00:06:55Z</dcterms:modified>
</cp:coreProperties>
</file>